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470" yWindow="1470" windowWidth="9450" windowHeight="903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3" i="1" l="1"/>
  <c r="I46" i="1" l="1"/>
  <c r="I45" i="1"/>
  <c r="I34" i="1"/>
  <c r="I30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0" i="1"/>
  <c r="I9" i="1"/>
  <c r="I8" i="1"/>
  <c r="I7" i="1"/>
  <c r="I6" i="1"/>
  <c r="I4" i="1"/>
  <c r="I3" i="1"/>
  <c r="F46" i="1"/>
  <c r="F4" i="1"/>
  <c r="F6" i="1"/>
  <c r="F7" i="1"/>
  <c r="F8" i="1"/>
  <c r="F9" i="1"/>
  <c r="F10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30" i="1"/>
  <c r="F34" i="1"/>
  <c r="F45" i="1"/>
</calcChain>
</file>

<file path=xl/sharedStrings.xml><?xml version="1.0" encoding="utf-8"?>
<sst xmlns="http://schemas.openxmlformats.org/spreadsheetml/2006/main" count="81" uniqueCount="81">
  <si>
    <t>Function</t>
  </si>
  <si>
    <t>GENE</t>
  </si>
  <si>
    <t>geneID</t>
  </si>
  <si>
    <t>Circadian rhythm</t>
  </si>
  <si>
    <t>CCA1</t>
  </si>
  <si>
    <t>CL4612.Contig2_All</t>
  </si>
  <si>
    <t>CL4612.Contig5_All</t>
  </si>
  <si>
    <t>LHY</t>
  </si>
  <si>
    <t>CL4612.Contig3_All</t>
  </si>
  <si>
    <t>FKF1</t>
  </si>
  <si>
    <t>CL17216.Contig1_All</t>
  </si>
  <si>
    <t>CL17216.Contig2_All</t>
  </si>
  <si>
    <t>CL3379.Contig2_All</t>
  </si>
  <si>
    <t>PRR5</t>
  </si>
  <si>
    <t>CL8053.Contig6_All</t>
  </si>
  <si>
    <t>mycorrhizal formation</t>
  </si>
  <si>
    <t>COG0212</t>
  </si>
  <si>
    <t>CL10550.Contig2_All</t>
  </si>
  <si>
    <t>THIC</t>
  </si>
  <si>
    <t>CL4091.Contig4_All</t>
  </si>
  <si>
    <t>CL4091.Contig1_All</t>
  </si>
  <si>
    <t>THI1</t>
  </si>
  <si>
    <t>CL9070.Contig1_All</t>
  </si>
  <si>
    <t>CL9070.Contig2_All</t>
  </si>
  <si>
    <t>CL9070.Contig3_All</t>
  </si>
  <si>
    <t>CL9070.Contig4_All</t>
  </si>
  <si>
    <t>MLO1</t>
  </si>
  <si>
    <t>Unigene25224_All</t>
  </si>
  <si>
    <t>Unigene41554_All</t>
  </si>
  <si>
    <t>EC:1.14.11.15-GA3ox</t>
  </si>
  <si>
    <t>Unigene32915_All</t>
  </si>
  <si>
    <t>EC:1.14.11.13-GA2ox</t>
  </si>
  <si>
    <t>CL20643.Contig1_All</t>
  </si>
  <si>
    <t>CL20643.Contig3_All</t>
  </si>
  <si>
    <t>Unigene510_All</t>
  </si>
  <si>
    <t>energy metabolism</t>
  </si>
  <si>
    <t>FEI1</t>
  </si>
  <si>
    <t>CL17044.Contig1_All</t>
  </si>
  <si>
    <t>LRX5</t>
  </si>
  <si>
    <t>TBL34</t>
  </si>
  <si>
    <t>CL3734.Contig13_All</t>
  </si>
  <si>
    <t>SCL32</t>
  </si>
  <si>
    <t>Unigene39241_All</t>
  </si>
  <si>
    <t>AKRP</t>
  </si>
  <si>
    <t>CL16114.Contig1_All</t>
  </si>
  <si>
    <t>PRR1 (TOC1)</t>
    <phoneticPr fontId="9" type="noConversion"/>
  </si>
  <si>
    <r>
      <t>Ma1(</t>
    </r>
    <r>
      <rPr>
        <i/>
        <sz val="9"/>
        <color theme="1"/>
        <rFont val="Times New Roman"/>
        <family val="1"/>
      </rPr>
      <t>rd</t>
    </r>
    <r>
      <rPr>
        <sz val="9"/>
        <color theme="1"/>
        <rFont val="Times New Roman"/>
        <family val="1"/>
      </rPr>
      <t>)-FPKM</t>
    </r>
    <phoneticPr fontId="9" type="noConversion"/>
  </si>
  <si>
    <r>
      <t>Ma2(</t>
    </r>
    <r>
      <rPr>
        <i/>
        <sz val="9"/>
        <color theme="1"/>
        <rFont val="Times New Roman"/>
        <family val="1"/>
      </rPr>
      <t>sd</t>
    </r>
    <r>
      <rPr>
        <sz val="9"/>
        <color theme="1"/>
        <rFont val="Times New Roman"/>
        <family val="1"/>
      </rPr>
      <t>)-FPKM</t>
    </r>
    <phoneticPr fontId="9" type="noConversion"/>
  </si>
  <si>
    <r>
      <t>Mg1(</t>
    </r>
    <r>
      <rPr>
        <i/>
        <sz val="9"/>
        <color theme="1"/>
        <rFont val="Times New Roman"/>
        <family val="1"/>
      </rPr>
      <t>rd</t>
    </r>
    <r>
      <rPr>
        <sz val="9"/>
        <color theme="1"/>
        <rFont val="Times New Roman"/>
        <family val="1"/>
      </rPr>
      <t>)-FPKM</t>
    </r>
    <phoneticPr fontId="9" type="noConversion"/>
  </si>
  <si>
    <r>
      <t>Mg2(</t>
    </r>
    <r>
      <rPr>
        <i/>
        <sz val="9"/>
        <color theme="1"/>
        <rFont val="Times New Roman"/>
        <family val="1"/>
      </rPr>
      <t>sd</t>
    </r>
    <r>
      <rPr>
        <sz val="9"/>
        <color theme="1"/>
        <rFont val="Times New Roman"/>
        <family val="1"/>
      </rPr>
      <t>)-FPKM</t>
    </r>
    <phoneticPr fontId="9" type="noConversion"/>
  </si>
  <si>
    <t xml:space="preserve">DELLA </t>
  </si>
  <si>
    <t>scarecrow-like protein 3</t>
  </si>
  <si>
    <t>Unigene38958_All</t>
    <phoneticPr fontId="9" type="noConversion"/>
  </si>
  <si>
    <t>Unigene10306_All</t>
    <phoneticPr fontId="9" type="noConversion"/>
  </si>
  <si>
    <t>CL15965.Contig3_All</t>
    <phoneticPr fontId="9" type="noConversion"/>
  </si>
  <si>
    <t>GID1</t>
    <phoneticPr fontId="9" type="noConversion"/>
  </si>
  <si>
    <r>
      <t>Ma Fold change (</t>
    </r>
    <r>
      <rPr>
        <i/>
        <sz val="9"/>
        <color theme="1"/>
        <rFont val="Times New Roman"/>
        <family val="1"/>
      </rPr>
      <t>sd</t>
    </r>
    <r>
      <rPr>
        <sz val="9"/>
        <color theme="1"/>
        <rFont val="Times New Roman"/>
        <family val="1"/>
      </rPr>
      <t>/</t>
    </r>
    <r>
      <rPr>
        <i/>
        <sz val="9"/>
        <color theme="1"/>
        <rFont val="Times New Roman"/>
        <family val="1"/>
      </rPr>
      <t>rd</t>
    </r>
    <r>
      <rPr>
        <sz val="9"/>
        <color theme="1"/>
        <rFont val="Times New Roman"/>
        <family val="1"/>
      </rPr>
      <t>)</t>
    </r>
    <phoneticPr fontId="9" type="noConversion"/>
  </si>
  <si>
    <r>
      <t>Mg Fold change (</t>
    </r>
    <r>
      <rPr>
        <i/>
        <sz val="9"/>
        <color theme="1"/>
        <rFont val="Times New Roman"/>
        <family val="1"/>
      </rPr>
      <t>sd</t>
    </r>
    <r>
      <rPr>
        <sz val="9"/>
        <color theme="1"/>
        <rFont val="Times New Roman"/>
        <family val="1"/>
      </rPr>
      <t>/</t>
    </r>
    <r>
      <rPr>
        <i/>
        <sz val="9"/>
        <color theme="1"/>
        <rFont val="Times New Roman"/>
        <family val="1"/>
      </rPr>
      <t>rd</t>
    </r>
    <r>
      <rPr>
        <sz val="9"/>
        <color theme="1"/>
        <rFont val="Times New Roman"/>
        <family val="1"/>
      </rPr>
      <t>)</t>
    </r>
    <phoneticPr fontId="9" type="noConversion"/>
  </si>
  <si>
    <t>GA pathway</t>
    <phoneticPr fontId="9" type="noConversion"/>
  </si>
  <si>
    <t>CL14544.Contig1_All</t>
  </si>
  <si>
    <t>CL20761.Contig1_All</t>
  </si>
  <si>
    <t>CL5207.Contig2_All</t>
  </si>
  <si>
    <t>CL5358.Contig7_All</t>
  </si>
  <si>
    <t>CL5358.Contig9_All</t>
  </si>
  <si>
    <t>CL6762.Contig1_All</t>
  </si>
  <si>
    <t>CL6762.Contig2_All</t>
  </si>
  <si>
    <t>EC:5.4.2.8-PMM</t>
    <phoneticPr fontId="9" type="noConversion"/>
  </si>
  <si>
    <t>EC:1.14.13.79-KAO</t>
    <phoneticPr fontId="9" type="noConversion"/>
  </si>
  <si>
    <t>Unigene47957_All</t>
  </si>
  <si>
    <t>HCT</t>
    <phoneticPr fontId="9" type="noConversion"/>
  </si>
  <si>
    <t>Unigene40595_All</t>
  </si>
  <si>
    <t>CL7413.Contig2_All</t>
  </si>
  <si>
    <t>CL10799.Contig2_All</t>
  </si>
  <si>
    <t>CL7413.Contig1_All</t>
  </si>
  <si>
    <t>Unigene2475_All</t>
  </si>
  <si>
    <t>CL7413.Contig5_All</t>
  </si>
  <si>
    <t>Unigene40593_All</t>
  </si>
  <si>
    <t>Unigene40594_All</t>
  </si>
  <si>
    <t>ELIPs</t>
  </si>
  <si>
    <t>Additional file 6: Table S3. Gene  expressions that related to the circadian rhythm, mycorrhizal formation, GA pathway and energy metabolism</t>
    <phoneticPr fontId="9" type="noConversion"/>
  </si>
  <si>
    <t>CL4612.Contig10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2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0.5"/>
      <color theme="1"/>
      <name val="Calibri"/>
      <family val="2"/>
    </font>
    <font>
      <b/>
      <sz val="10.5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imes New Roman"/>
      <family val="1"/>
    </font>
    <font>
      <sz val="18"/>
      <color theme="3"/>
      <name val="宋体"/>
      <family val="2"/>
      <charset val="134"/>
      <scheme val="major"/>
    </font>
    <font>
      <sz val="11"/>
      <color rgb="FF9C5700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3">
    <xf numFmtId="0" fontId="0" fillId="0" borderId="0"/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10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3" fillId="8" borderId="11" applyNumberFormat="0" applyFont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1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6">
    <xf numFmtId="0" fontId="0" fillId="0" borderId="0" xfId="0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176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2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0" fillId="0" borderId="0" xfId="0" applyNumberFormat="1"/>
  </cellXfs>
  <cellStyles count="113">
    <cellStyle name="20% - 强调文字颜色 1" xfId="16" builtinId="30" customBuiltin="1"/>
    <cellStyle name="20% - 强调文字颜色 1 2" xfId="63"/>
    <cellStyle name="20% - 强调文字颜色 1 3" xfId="89"/>
    <cellStyle name="20% - 强调文字颜色 2" xfId="19" builtinId="34" customBuiltin="1"/>
    <cellStyle name="20% - 强调文字颜色 2 2" xfId="66"/>
    <cellStyle name="20% - 强调文字颜色 2 3" xfId="92"/>
    <cellStyle name="20% - 强调文字颜色 3" xfId="22" builtinId="38" customBuiltin="1"/>
    <cellStyle name="20% - 强调文字颜色 3 2" xfId="69"/>
    <cellStyle name="20% - 强调文字颜色 3 3" xfId="95"/>
    <cellStyle name="20% - 强调文字颜色 4" xfId="25" builtinId="42" customBuiltin="1"/>
    <cellStyle name="20% - 强调文字颜色 4 2" xfId="72"/>
    <cellStyle name="20% - 强调文字颜色 4 3" xfId="98"/>
    <cellStyle name="20% - 强调文字颜色 5" xfId="28" builtinId="46" customBuiltin="1"/>
    <cellStyle name="20% - 强调文字颜色 5 2" xfId="75"/>
    <cellStyle name="20% - 强调文字颜色 5 3" xfId="101"/>
    <cellStyle name="20% - 强调文字颜色 6" xfId="31" builtinId="50" customBuiltin="1"/>
    <cellStyle name="20% - 强调文字颜色 6 2" xfId="78"/>
    <cellStyle name="20% - 强调文字颜色 6 3" xfId="104"/>
    <cellStyle name="40% - 强调文字颜色 1" xfId="17" builtinId="31" customBuiltin="1"/>
    <cellStyle name="40% - 强调文字颜色 1 2" xfId="64"/>
    <cellStyle name="40% - 强调文字颜色 1 3" xfId="90"/>
    <cellStyle name="40% - 强调文字颜色 2" xfId="20" builtinId="35" customBuiltin="1"/>
    <cellStyle name="40% - 强调文字颜色 2 2" xfId="67"/>
    <cellStyle name="40% - 强调文字颜色 2 3" xfId="93"/>
    <cellStyle name="40% - 强调文字颜色 3" xfId="23" builtinId="39" customBuiltin="1"/>
    <cellStyle name="40% - 强调文字颜色 3 2" xfId="70"/>
    <cellStyle name="40% - 强调文字颜色 3 3" xfId="96"/>
    <cellStyle name="40% - 强调文字颜色 4" xfId="26" builtinId="43" customBuiltin="1"/>
    <cellStyle name="40% - 强调文字颜色 4 2" xfId="73"/>
    <cellStyle name="40% - 强调文字颜色 4 3" xfId="99"/>
    <cellStyle name="40% - 强调文字颜色 5" xfId="29" builtinId="47" customBuiltin="1"/>
    <cellStyle name="40% - 强调文字颜色 5 2" xfId="76"/>
    <cellStyle name="40% - 强调文字颜色 5 3" xfId="102"/>
    <cellStyle name="40% - 强调文字颜色 6" xfId="32" builtinId="51" customBuiltin="1"/>
    <cellStyle name="40% - 强调文字颜色 6 2" xfId="79"/>
    <cellStyle name="40% - 强调文字颜色 6 3" xfId="105"/>
    <cellStyle name="60% - 强调文字颜色 1 2" xfId="53"/>
    <cellStyle name="60% - 强调文字颜色 1 2 2" xfId="81"/>
    <cellStyle name="60% - 强调文字颜色 1 2 3" xfId="107"/>
    <cellStyle name="60% - 强调文字颜色 1 3" xfId="37"/>
    <cellStyle name="60% - 强调文字颜色 1 4" xfId="65"/>
    <cellStyle name="60% - 强调文字颜色 1 5" xfId="91"/>
    <cellStyle name="60% - 强调文字颜色 2 2" xfId="54"/>
    <cellStyle name="60% - 强调文字颜色 2 2 2" xfId="82"/>
    <cellStyle name="60% - 强调文字颜色 2 2 3" xfId="108"/>
    <cellStyle name="60% - 强调文字颜色 2 3" xfId="38"/>
    <cellStyle name="60% - 强调文字颜色 2 4" xfId="68"/>
    <cellStyle name="60% - 强调文字颜色 2 5" xfId="94"/>
    <cellStyle name="60% - 强调文字颜色 3 2" xfId="55"/>
    <cellStyle name="60% - 强调文字颜色 3 2 2" xfId="83"/>
    <cellStyle name="60% - 强调文字颜色 3 2 3" xfId="109"/>
    <cellStyle name="60% - 强调文字颜色 3 3" xfId="39"/>
    <cellStyle name="60% - 强调文字颜色 3 4" xfId="71"/>
    <cellStyle name="60% - 强调文字颜色 3 5" xfId="97"/>
    <cellStyle name="60% - 强调文字颜色 4 2" xfId="56"/>
    <cellStyle name="60% - 强调文字颜色 4 2 2" xfId="84"/>
    <cellStyle name="60% - 强调文字颜色 4 2 3" xfId="110"/>
    <cellStyle name="60% - 强调文字颜色 4 3" xfId="40"/>
    <cellStyle name="60% - 强调文字颜色 4 4" xfId="74"/>
    <cellStyle name="60% - 强调文字颜色 4 5" xfId="100"/>
    <cellStyle name="60% - 强调文字颜色 5 2" xfId="57"/>
    <cellStyle name="60% - 强调文字颜色 5 2 2" xfId="85"/>
    <cellStyle name="60% - 强调文字颜色 5 2 3" xfId="111"/>
    <cellStyle name="60% - 强调文字颜色 5 3" xfId="41"/>
    <cellStyle name="60% - 强调文字颜色 5 4" xfId="77"/>
    <cellStyle name="60% - 强调文字颜色 5 5" xfId="103"/>
    <cellStyle name="60% - 强调文字颜色 6 2" xfId="58"/>
    <cellStyle name="60% - 强调文字颜色 6 2 2" xfId="86"/>
    <cellStyle name="60% - 强调文字颜色 6 2 3" xfId="112"/>
    <cellStyle name="60% - 强调文字颜色 6 3" xfId="42"/>
    <cellStyle name="60% - 强调文字颜色 6 4" xfId="80"/>
    <cellStyle name="60% - 强调文字颜色 6 5" xfId="106"/>
    <cellStyle name="60% - 着色 1 2" xfId="45"/>
    <cellStyle name="60% - 着色 2 2" xfId="46"/>
    <cellStyle name="60% - 着色 3 2" xfId="47"/>
    <cellStyle name="60% - 着色 4 2" xfId="48"/>
    <cellStyle name="60% - 着色 5 2" xfId="49"/>
    <cellStyle name="60% - 着色 6 2" xfId="50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51"/>
    <cellStyle name="标题 6" xfId="43"/>
    <cellStyle name="标题 7" xfId="59"/>
    <cellStyle name="标题 8" xfId="34"/>
    <cellStyle name="差" xfId="6" builtinId="27" customBuiltin="1"/>
    <cellStyle name="常规" xfId="0" builtinId="0"/>
    <cellStyle name="常规 2" xfId="33"/>
    <cellStyle name="常规 3" xfId="61"/>
    <cellStyle name="常规 4" xfId="87"/>
    <cellStyle name="好" xfId="5" builtinId="26" customBuiltin="1"/>
    <cellStyle name="汇总" xfId="14" builtinId="25" customBuiltin="1"/>
    <cellStyle name="计算" xfId="9" builtinId="22" customBuiltin="1"/>
    <cellStyle name="检查单元格" xfId="11" builtinId="23" customBuiltin="1"/>
    <cellStyle name="解释性文本" xfId="13" builtinId="53" customBuiltin="1"/>
    <cellStyle name="警告文本" xfId="12" builtinId="11" customBuiltin="1"/>
    <cellStyle name="链接单元格" xfId="10" builtinId="24" customBuiltin="1"/>
    <cellStyle name="强调文字颜色 1" xfId="15" builtinId="29" customBuiltin="1"/>
    <cellStyle name="强调文字颜色 2" xfId="18" builtinId="33" customBuiltin="1"/>
    <cellStyle name="强调文字颜色 3" xfId="21" builtinId="37" customBuiltin="1"/>
    <cellStyle name="强调文字颜色 4" xfId="24" builtinId="41" customBuiltin="1"/>
    <cellStyle name="强调文字颜色 5" xfId="27" builtinId="45" customBuiltin="1"/>
    <cellStyle name="强调文字颜色 6" xfId="30" builtinId="49" customBuiltin="1"/>
    <cellStyle name="适中 2" xfId="52"/>
    <cellStyle name="适中 3" xfId="44"/>
    <cellStyle name="适中 4" xfId="60"/>
    <cellStyle name="适中 5" xfId="35"/>
    <cellStyle name="输出" xfId="8" builtinId="21" customBuiltin="1"/>
    <cellStyle name="输入" xfId="7" builtinId="20" customBuiltin="1"/>
    <cellStyle name="注释 2" xfId="36"/>
    <cellStyle name="注释 3" xfId="62"/>
    <cellStyle name="注释 4" xfId="8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workbookViewId="0">
      <selection activeCell="J23" sqref="J23:K24"/>
    </sheetView>
  </sheetViews>
  <sheetFormatPr defaultRowHeight="13.5" x14ac:dyDescent="0.3"/>
  <cols>
    <col min="1" max="1" width="17.73046875" bestFit="1" customWidth="1"/>
    <col min="2" max="2" width="18.53125" customWidth="1"/>
    <col min="3" max="3" width="15.53125" bestFit="1" customWidth="1"/>
    <col min="4" max="4" width="11.59765625" bestFit="1" customWidth="1"/>
    <col min="5" max="5" width="11.53125" bestFit="1" customWidth="1"/>
    <col min="6" max="6" width="16.33203125" bestFit="1" customWidth="1"/>
    <col min="7" max="7" width="11.53125" bestFit="1" customWidth="1"/>
    <col min="8" max="8" width="11.59765625" bestFit="1" customWidth="1"/>
    <col min="9" max="9" width="17" bestFit="1" customWidth="1"/>
  </cols>
  <sheetData>
    <row r="1" spans="1:9" ht="31.5" customHeight="1" thickBot="1" x14ac:dyDescent="0.35">
      <c r="A1" s="17" t="s">
        <v>79</v>
      </c>
      <c r="B1" s="17"/>
      <c r="C1" s="17"/>
      <c r="D1" s="17"/>
      <c r="E1" s="17"/>
      <c r="F1" s="17"/>
      <c r="G1" s="17"/>
      <c r="H1" s="17"/>
      <c r="I1" s="17"/>
    </row>
    <row r="2" spans="1:9" ht="13.9" customHeight="1" thickBot="1" x14ac:dyDescent="0.35">
      <c r="A2" s="1" t="s">
        <v>0</v>
      </c>
      <c r="B2" s="2" t="s">
        <v>1</v>
      </c>
      <c r="C2" s="2" t="s">
        <v>2</v>
      </c>
      <c r="D2" s="2" t="s">
        <v>46</v>
      </c>
      <c r="E2" s="2" t="s">
        <v>47</v>
      </c>
      <c r="F2" s="2" t="s">
        <v>56</v>
      </c>
      <c r="G2" s="2" t="s">
        <v>48</v>
      </c>
      <c r="H2" s="2" t="s">
        <v>49</v>
      </c>
      <c r="I2" s="2" t="s">
        <v>57</v>
      </c>
    </row>
    <row r="3" spans="1:9" x14ac:dyDescent="0.3">
      <c r="A3" s="23" t="s">
        <v>3</v>
      </c>
      <c r="B3" s="19" t="s">
        <v>4</v>
      </c>
      <c r="C3" s="3" t="s">
        <v>5</v>
      </c>
      <c r="D3" s="3">
        <v>2.7</v>
      </c>
      <c r="E3" s="3">
        <v>1.2</v>
      </c>
      <c r="F3" s="9">
        <f>E3/D3</f>
        <v>0.44444444444444442</v>
      </c>
      <c r="G3" s="3">
        <v>3.1</v>
      </c>
      <c r="H3" s="3">
        <v>0.9</v>
      </c>
      <c r="I3" s="9">
        <f>H3/G3</f>
        <v>0.29032258064516131</v>
      </c>
    </row>
    <row r="4" spans="1:9" x14ac:dyDescent="0.3">
      <c r="A4" s="24"/>
      <c r="B4" s="20"/>
      <c r="C4" s="3" t="s">
        <v>6</v>
      </c>
      <c r="D4" s="3">
        <v>3.3</v>
      </c>
      <c r="E4" s="3">
        <v>1.6</v>
      </c>
      <c r="F4" s="9">
        <f>E4/D4</f>
        <v>0.48484848484848492</v>
      </c>
      <c r="G4" s="3">
        <v>4.2</v>
      </c>
      <c r="H4" s="3">
        <v>1.2</v>
      </c>
      <c r="I4" s="9">
        <f>H4/G4</f>
        <v>0.2857142857142857</v>
      </c>
    </row>
    <row r="5" spans="1:9" x14ac:dyDescent="0.3">
      <c r="A5" s="24"/>
      <c r="B5" s="21" t="s">
        <v>7</v>
      </c>
      <c r="C5" s="16" t="s">
        <v>80</v>
      </c>
      <c r="D5" s="13">
        <v>16.389800000000001</v>
      </c>
      <c r="E5" s="13">
        <v>10.060833000000001</v>
      </c>
      <c r="F5" s="13">
        <v>0.61384720000000004</v>
      </c>
      <c r="G5" s="13">
        <v>24.184367000000002</v>
      </c>
      <c r="H5" s="13">
        <v>7.9810999999999996</v>
      </c>
      <c r="I5" s="13">
        <v>0.33001069999999999</v>
      </c>
    </row>
    <row r="6" spans="1:9" x14ac:dyDescent="0.3">
      <c r="A6" s="24"/>
      <c r="B6" s="21"/>
      <c r="C6" s="3" t="s">
        <v>8</v>
      </c>
      <c r="D6" s="3">
        <v>3.7</v>
      </c>
      <c r="E6" s="3">
        <v>2</v>
      </c>
      <c r="F6" s="9">
        <f t="shared" ref="F6:F45" si="0">E6/D6</f>
        <v>0.54054054054054046</v>
      </c>
      <c r="G6" s="3">
        <v>5</v>
      </c>
      <c r="H6" s="3">
        <v>1.4</v>
      </c>
      <c r="I6" s="9">
        <f t="shared" ref="I6:I45" si="1">H6/G6</f>
        <v>0.27999999999999997</v>
      </c>
    </row>
    <row r="7" spans="1:9" x14ac:dyDescent="0.3">
      <c r="A7" s="24"/>
      <c r="B7" s="21" t="s">
        <v>9</v>
      </c>
      <c r="C7" s="3" t="s">
        <v>10</v>
      </c>
      <c r="D7" s="3">
        <v>2.5</v>
      </c>
      <c r="E7" s="3">
        <v>7.6</v>
      </c>
      <c r="F7" s="9">
        <f t="shared" si="0"/>
        <v>3.04</v>
      </c>
      <c r="G7" s="3">
        <v>2.9</v>
      </c>
      <c r="H7" s="3">
        <v>9.4</v>
      </c>
      <c r="I7" s="9">
        <f t="shared" si="1"/>
        <v>3.2413793103448278</v>
      </c>
    </row>
    <row r="8" spans="1:9" x14ac:dyDescent="0.3">
      <c r="A8" s="24"/>
      <c r="B8" s="21"/>
      <c r="C8" s="3" t="s">
        <v>11</v>
      </c>
      <c r="D8" s="3">
        <v>1.4</v>
      </c>
      <c r="E8" s="3">
        <v>3.2</v>
      </c>
      <c r="F8" s="9">
        <f t="shared" si="0"/>
        <v>2.285714285714286</v>
      </c>
      <c r="G8" s="3">
        <v>1.2</v>
      </c>
      <c r="H8" s="3">
        <v>3.1</v>
      </c>
      <c r="I8" s="9">
        <f t="shared" si="1"/>
        <v>2.5833333333333335</v>
      </c>
    </row>
    <row r="9" spans="1:9" x14ac:dyDescent="0.3">
      <c r="A9" s="24"/>
      <c r="B9" s="21"/>
      <c r="C9" s="3" t="s">
        <v>12</v>
      </c>
      <c r="D9" s="3">
        <v>8</v>
      </c>
      <c r="E9" s="3">
        <v>20.7</v>
      </c>
      <c r="F9" s="9">
        <f t="shared" si="0"/>
        <v>2.5874999999999999</v>
      </c>
      <c r="G9" s="3">
        <v>7.3</v>
      </c>
      <c r="H9" s="3">
        <v>23.7</v>
      </c>
      <c r="I9" s="9">
        <f t="shared" si="1"/>
        <v>3.2465753424657535</v>
      </c>
    </row>
    <row r="10" spans="1:9" x14ac:dyDescent="0.3">
      <c r="A10" s="24"/>
      <c r="B10" s="4" t="s">
        <v>13</v>
      </c>
      <c r="C10" s="3" t="s">
        <v>14</v>
      </c>
      <c r="D10" s="3">
        <v>1.4</v>
      </c>
      <c r="E10" s="3">
        <v>2.1</v>
      </c>
      <c r="F10" s="9">
        <f t="shared" si="0"/>
        <v>1.5000000000000002</v>
      </c>
      <c r="G10" s="3">
        <v>1.3</v>
      </c>
      <c r="H10" s="3">
        <v>2.2000000000000002</v>
      </c>
      <c r="I10" s="9">
        <f t="shared" si="1"/>
        <v>1.6923076923076923</v>
      </c>
    </row>
    <row r="11" spans="1:9" x14ac:dyDescent="0.3">
      <c r="A11" s="24"/>
      <c r="B11" s="21" t="s">
        <v>45</v>
      </c>
      <c r="C11" s="15" t="s">
        <v>62</v>
      </c>
      <c r="D11" s="12">
        <v>0.2</v>
      </c>
      <c r="E11" s="12">
        <v>0.7</v>
      </c>
      <c r="F11" s="13">
        <v>3.7</v>
      </c>
      <c r="G11" s="12">
        <v>0.2</v>
      </c>
      <c r="H11" s="12">
        <v>0.9</v>
      </c>
      <c r="I11" s="13">
        <v>3.6</v>
      </c>
    </row>
    <row r="12" spans="1:9" x14ac:dyDescent="0.3">
      <c r="A12" s="24"/>
      <c r="B12" s="21"/>
      <c r="C12" s="15" t="s">
        <v>63</v>
      </c>
      <c r="D12" s="13">
        <v>0.1579333</v>
      </c>
      <c r="E12" s="13">
        <v>0.41156670000000001</v>
      </c>
      <c r="F12" s="13">
        <v>2.6059519</v>
      </c>
      <c r="G12" s="13">
        <v>0.2014</v>
      </c>
      <c r="H12" s="13">
        <v>0.63593330000000003</v>
      </c>
      <c r="I12" s="13">
        <v>3.1575636999999999</v>
      </c>
    </row>
    <row r="13" spans="1:9" x14ac:dyDescent="0.3">
      <c r="A13" s="18" t="s">
        <v>15</v>
      </c>
      <c r="B13" s="3" t="s">
        <v>16</v>
      </c>
      <c r="C13" s="3" t="s">
        <v>17</v>
      </c>
      <c r="D13" s="9">
        <v>0.86853333333333327</v>
      </c>
      <c r="E13" s="9">
        <v>1.3111666666666666</v>
      </c>
      <c r="F13" s="9">
        <f t="shared" si="0"/>
        <v>1.5096330979428922</v>
      </c>
      <c r="G13" s="3">
        <v>1.3</v>
      </c>
      <c r="H13" s="3">
        <v>2.4</v>
      </c>
      <c r="I13" s="9">
        <f t="shared" si="1"/>
        <v>1.846153846153846</v>
      </c>
    </row>
    <row r="14" spans="1:9" x14ac:dyDescent="0.3">
      <c r="A14" s="18"/>
      <c r="B14" s="18" t="s">
        <v>18</v>
      </c>
      <c r="C14" s="3" t="s">
        <v>19</v>
      </c>
      <c r="D14" s="3">
        <v>0.3</v>
      </c>
      <c r="E14" s="3">
        <v>3.4</v>
      </c>
      <c r="F14" s="9">
        <f t="shared" si="0"/>
        <v>11.333333333333334</v>
      </c>
      <c r="G14" s="3">
        <v>0.4</v>
      </c>
      <c r="H14" s="3">
        <v>1.6</v>
      </c>
      <c r="I14" s="9">
        <f t="shared" si="1"/>
        <v>4</v>
      </c>
    </row>
    <row r="15" spans="1:9" x14ac:dyDescent="0.3">
      <c r="A15" s="18"/>
      <c r="B15" s="18"/>
      <c r="C15" s="3" t="s">
        <v>20</v>
      </c>
      <c r="D15" s="3">
        <v>0.2</v>
      </c>
      <c r="E15" s="3">
        <v>2.1</v>
      </c>
      <c r="F15" s="9">
        <f t="shared" si="0"/>
        <v>10.5</v>
      </c>
      <c r="G15" s="3">
        <v>0.2</v>
      </c>
      <c r="H15" s="3">
        <v>1.1000000000000001</v>
      </c>
      <c r="I15" s="9">
        <f t="shared" si="1"/>
        <v>5.5</v>
      </c>
    </row>
    <row r="16" spans="1:9" x14ac:dyDescent="0.3">
      <c r="A16" s="18"/>
      <c r="B16" s="18" t="s">
        <v>21</v>
      </c>
      <c r="C16" s="3" t="s">
        <v>22</v>
      </c>
      <c r="D16" s="3">
        <v>124.8</v>
      </c>
      <c r="E16" s="3">
        <v>422</v>
      </c>
      <c r="F16" s="9">
        <f t="shared" si="0"/>
        <v>3.3814102564102564</v>
      </c>
      <c r="G16" s="3">
        <v>66.8</v>
      </c>
      <c r="H16" s="3">
        <v>384.5</v>
      </c>
      <c r="I16" s="9">
        <f t="shared" si="1"/>
        <v>5.7559880239520957</v>
      </c>
    </row>
    <row r="17" spans="1:11" x14ac:dyDescent="0.3">
      <c r="A17" s="18"/>
      <c r="B17" s="18"/>
      <c r="C17" s="3" t="s">
        <v>23</v>
      </c>
      <c r="D17" s="3">
        <v>49.4</v>
      </c>
      <c r="E17" s="3">
        <v>174.9</v>
      </c>
      <c r="F17" s="9">
        <f t="shared" si="0"/>
        <v>3.5404858299595143</v>
      </c>
      <c r="G17" s="3">
        <v>36.200000000000003</v>
      </c>
      <c r="H17" s="3">
        <v>207.1</v>
      </c>
      <c r="I17" s="9">
        <f t="shared" si="1"/>
        <v>5.720994475138121</v>
      </c>
    </row>
    <row r="18" spans="1:11" x14ac:dyDescent="0.3">
      <c r="A18" s="18"/>
      <c r="B18" s="18"/>
      <c r="C18" s="3" t="s">
        <v>24</v>
      </c>
      <c r="D18" s="3">
        <v>56</v>
      </c>
      <c r="E18" s="3">
        <v>120.1</v>
      </c>
      <c r="F18" s="9">
        <f t="shared" si="0"/>
        <v>2.1446428571428569</v>
      </c>
      <c r="G18" s="3">
        <v>38.299999999999997</v>
      </c>
      <c r="H18" s="3">
        <v>172.2</v>
      </c>
      <c r="I18" s="9">
        <f t="shared" si="1"/>
        <v>4.4960835509138386</v>
      </c>
    </row>
    <row r="19" spans="1:11" x14ac:dyDescent="0.3">
      <c r="A19" s="18"/>
      <c r="B19" s="18"/>
      <c r="C19" s="3" t="s">
        <v>25</v>
      </c>
      <c r="D19" s="3">
        <v>23.9</v>
      </c>
      <c r="E19" s="3">
        <v>58.8</v>
      </c>
      <c r="F19" s="9">
        <f t="shared" si="0"/>
        <v>2.4602510460251046</v>
      </c>
      <c r="G19" s="3">
        <v>16.5</v>
      </c>
      <c r="H19" s="3">
        <v>69.400000000000006</v>
      </c>
      <c r="I19" s="9">
        <f t="shared" si="1"/>
        <v>4.2060606060606061</v>
      </c>
    </row>
    <row r="20" spans="1:11" x14ac:dyDescent="0.3">
      <c r="A20" s="18"/>
      <c r="B20" s="3" t="s">
        <v>26</v>
      </c>
      <c r="C20" s="3" t="s">
        <v>27</v>
      </c>
      <c r="D20" s="3">
        <v>1</v>
      </c>
      <c r="E20" s="3">
        <v>1.8</v>
      </c>
      <c r="F20" s="9">
        <f t="shared" si="0"/>
        <v>1.8</v>
      </c>
      <c r="G20" s="3">
        <v>1.1000000000000001</v>
      </c>
      <c r="H20" s="3">
        <v>1.8</v>
      </c>
      <c r="I20" s="9">
        <f t="shared" si="1"/>
        <v>1.6363636363636362</v>
      </c>
    </row>
    <row r="21" spans="1:11" x14ac:dyDescent="0.3">
      <c r="A21" s="18" t="s">
        <v>58</v>
      </c>
      <c r="B21" s="4" t="s">
        <v>67</v>
      </c>
      <c r="C21" s="5" t="s">
        <v>28</v>
      </c>
      <c r="D21" s="5">
        <v>4.2</v>
      </c>
      <c r="E21" s="5">
        <v>2.7</v>
      </c>
      <c r="F21" s="9">
        <f t="shared" si="0"/>
        <v>0.6428571428571429</v>
      </c>
      <c r="G21" s="5">
        <v>4.5999999999999996</v>
      </c>
      <c r="H21" s="5">
        <v>2.5</v>
      </c>
      <c r="I21" s="9">
        <f t="shared" si="1"/>
        <v>0.5434782608695653</v>
      </c>
    </row>
    <row r="22" spans="1:11" x14ac:dyDescent="0.3">
      <c r="A22" s="18"/>
      <c r="B22" s="4" t="s">
        <v>29</v>
      </c>
      <c r="C22" s="5" t="s">
        <v>30</v>
      </c>
      <c r="D22" s="5">
        <v>1.7</v>
      </c>
      <c r="E22" s="5">
        <v>3.8</v>
      </c>
      <c r="F22" s="9">
        <f t="shared" si="0"/>
        <v>2.2352941176470589</v>
      </c>
      <c r="G22" s="5">
        <v>1.5</v>
      </c>
      <c r="H22" s="5">
        <v>3</v>
      </c>
      <c r="I22" s="9">
        <f t="shared" si="1"/>
        <v>2</v>
      </c>
    </row>
    <row r="23" spans="1:11" x14ac:dyDescent="0.3">
      <c r="A23" s="18"/>
      <c r="B23" s="21" t="s">
        <v>31</v>
      </c>
      <c r="C23" s="5" t="s">
        <v>32</v>
      </c>
      <c r="D23" s="5">
        <v>0.4</v>
      </c>
      <c r="E23" s="5">
        <v>1.3</v>
      </c>
      <c r="F23" s="9">
        <f t="shared" si="0"/>
        <v>3.25</v>
      </c>
      <c r="G23" s="5">
        <v>0.5</v>
      </c>
      <c r="H23" s="5">
        <v>2.2000000000000002</v>
      </c>
      <c r="I23" s="9">
        <f t="shared" si="1"/>
        <v>4.4000000000000004</v>
      </c>
      <c r="J23" s="25"/>
      <c r="K23" s="25"/>
    </row>
    <row r="24" spans="1:11" x14ac:dyDescent="0.3">
      <c r="A24" s="18"/>
      <c r="B24" s="21"/>
      <c r="C24" s="5" t="s">
        <v>33</v>
      </c>
      <c r="D24" s="5">
        <v>0.8</v>
      </c>
      <c r="E24" s="5">
        <v>1.5</v>
      </c>
      <c r="F24" s="9">
        <f t="shared" si="0"/>
        <v>1.875</v>
      </c>
      <c r="G24" s="5">
        <v>1</v>
      </c>
      <c r="H24" s="5">
        <v>2.9</v>
      </c>
      <c r="I24" s="9">
        <f t="shared" si="1"/>
        <v>2.9</v>
      </c>
      <c r="J24" s="25"/>
    </row>
    <row r="25" spans="1:11" x14ac:dyDescent="0.3">
      <c r="A25" s="18"/>
      <c r="B25" s="21"/>
      <c r="C25" s="5" t="s">
        <v>34</v>
      </c>
      <c r="D25" s="5">
        <v>0.9</v>
      </c>
      <c r="E25" s="5">
        <v>2.8</v>
      </c>
      <c r="F25" s="9">
        <f t="shared" si="0"/>
        <v>3.1111111111111107</v>
      </c>
      <c r="G25" s="5">
        <v>1.2</v>
      </c>
      <c r="H25" s="5">
        <v>2.4</v>
      </c>
      <c r="I25" s="9">
        <f t="shared" si="1"/>
        <v>2</v>
      </c>
    </row>
    <row r="26" spans="1:11" x14ac:dyDescent="0.3">
      <c r="A26" s="18"/>
      <c r="B26" s="5" t="s">
        <v>55</v>
      </c>
      <c r="C26" s="5" t="s">
        <v>53</v>
      </c>
      <c r="D26" s="8">
        <v>1.7774999999999999</v>
      </c>
      <c r="E26" s="8">
        <v>2.7784333333333335</v>
      </c>
      <c r="F26" s="9">
        <f t="shared" si="0"/>
        <v>1.563112986404126</v>
      </c>
      <c r="G26" s="8">
        <v>1.7623</v>
      </c>
      <c r="H26" s="8">
        <v>2.8113666666666668</v>
      </c>
      <c r="I26" s="9">
        <f t="shared" si="1"/>
        <v>1.5952826798312811</v>
      </c>
    </row>
    <row r="27" spans="1:11" x14ac:dyDescent="0.3">
      <c r="A27" s="18"/>
      <c r="B27" s="5" t="s">
        <v>50</v>
      </c>
      <c r="C27" s="5" t="s">
        <v>52</v>
      </c>
      <c r="D27" s="8">
        <v>1.1759000000000002</v>
      </c>
      <c r="E27" s="8">
        <v>1.8916999999999999</v>
      </c>
      <c r="F27" s="9">
        <f t="shared" si="0"/>
        <v>1.6087252317373923</v>
      </c>
      <c r="G27" s="8">
        <v>0.81429999999999991</v>
      </c>
      <c r="H27" s="8">
        <v>1.3134333333333335</v>
      </c>
      <c r="I27" s="9">
        <f t="shared" si="1"/>
        <v>1.612960006549593</v>
      </c>
    </row>
    <row r="28" spans="1:11" x14ac:dyDescent="0.3">
      <c r="A28" s="18"/>
      <c r="B28" s="5" t="s">
        <v>51</v>
      </c>
      <c r="C28" s="5" t="s">
        <v>54</v>
      </c>
      <c r="D28" s="8">
        <v>0.97293333333333332</v>
      </c>
      <c r="E28" s="8">
        <v>2.2323333333333335</v>
      </c>
      <c r="F28" s="9">
        <f t="shared" si="0"/>
        <v>2.2944360696176513</v>
      </c>
      <c r="G28" s="8">
        <v>0.85496666666666654</v>
      </c>
      <c r="H28" s="8">
        <v>1.5038666666666665</v>
      </c>
      <c r="I28" s="9">
        <f t="shared" si="1"/>
        <v>1.7589769581660104</v>
      </c>
    </row>
    <row r="29" spans="1:11" x14ac:dyDescent="0.3">
      <c r="A29" s="18" t="s">
        <v>35</v>
      </c>
      <c r="B29" s="5" t="s">
        <v>69</v>
      </c>
      <c r="C29" s="5" t="s">
        <v>68</v>
      </c>
      <c r="D29" s="8">
        <v>1.3555999999999999</v>
      </c>
      <c r="E29" s="8">
        <v>1.9962</v>
      </c>
      <c r="F29" s="8">
        <v>1.4725583</v>
      </c>
      <c r="G29" s="13">
        <v>1.2949667</v>
      </c>
      <c r="H29" s="8">
        <v>4.2134333000000002</v>
      </c>
      <c r="I29" s="8">
        <v>3.2537001999999999</v>
      </c>
    </row>
    <row r="30" spans="1:11" x14ac:dyDescent="0.3">
      <c r="A30" s="18"/>
      <c r="B30" s="3" t="s">
        <v>36</v>
      </c>
      <c r="C30" s="3" t="s">
        <v>37</v>
      </c>
      <c r="D30" s="3">
        <v>1.1000000000000001</v>
      </c>
      <c r="E30" s="3">
        <v>1.7</v>
      </c>
      <c r="F30" s="9">
        <f t="shared" si="0"/>
        <v>1.5454545454545452</v>
      </c>
      <c r="G30" s="3">
        <v>1</v>
      </c>
      <c r="H30" s="3">
        <v>2.6</v>
      </c>
      <c r="I30" s="9">
        <f t="shared" si="1"/>
        <v>2.6</v>
      </c>
    </row>
    <row r="31" spans="1:11" x14ac:dyDescent="0.3">
      <c r="A31" s="18"/>
      <c r="B31" s="18" t="s">
        <v>38</v>
      </c>
      <c r="C31" s="11" t="s">
        <v>59</v>
      </c>
      <c r="D31" s="11">
        <v>2.9</v>
      </c>
      <c r="E31" s="11">
        <v>7.2</v>
      </c>
      <c r="F31" s="9">
        <v>2.5</v>
      </c>
      <c r="G31" s="11">
        <v>4.0999999999999996</v>
      </c>
      <c r="H31" s="11">
        <v>11.5</v>
      </c>
      <c r="I31" s="9">
        <v>2.8</v>
      </c>
    </row>
    <row r="32" spans="1:11" x14ac:dyDescent="0.3">
      <c r="A32" s="18"/>
      <c r="B32" s="18"/>
      <c r="C32" s="11" t="s">
        <v>60</v>
      </c>
      <c r="D32" s="11">
        <v>0.7</v>
      </c>
      <c r="E32" s="11">
        <v>2.2000000000000002</v>
      </c>
      <c r="F32" s="9">
        <v>3.3</v>
      </c>
      <c r="G32" s="11">
        <v>0.2</v>
      </c>
      <c r="H32" s="11">
        <v>1.9</v>
      </c>
      <c r="I32" s="9">
        <v>8.1</v>
      </c>
    </row>
    <row r="33" spans="1:9" x14ac:dyDescent="0.3">
      <c r="A33" s="18"/>
      <c r="B33" s="18"/>
      <c r="C33" s="11" t="s">
        <v>61</v>
      </c>
      <c r="D33" s="11">
        <v>2.9</v>
      </c>
      <c r="E33" s="11">
        <v>7.2</v>
      </c>
      <c r="F33" s="9">
        <v>2.5</v>
      </c>
      <c r="G33" s="11">
        <v>4.0999999999999996</v>
      </c>
      <c r="H33" s="11">
        <v>11.5</v>
      </c>
      <c r="I33" s="9">
        <v>2.8</v>
      </c>
    </row>
    <row r="34" spans="1:9" x14ac:dyDescent="0.3">
      <c r="A34" s="18"/>
      <c r="B34" s="3" t="s">
        <v>39</v>
      </c>
      <c r="C34" s="3" t="s">
        <v>40</v>
      </c>
      <c r="D34" s="3">
        <v>0.7</v>
      </c>
      <c r="E34" s="3">
        <v>1.1000000000000001</v>
      </c>
      <c r="F34" s="9">
        <f t="shared" si="0"/>
        <v>1.5714285714285716</v>
      </c>
      <c r="G34" s="3">
        <v>1.5</v>
      </c>
      <c r="H34" s="3">
        <v>3</v>
      </c>
      <c r="I34" s="9">
        <f t="shared" si="1"/>
        <v>2</v>
      </c>
    </row>
    <row r="35" spans="1:9" x14ac:dyDescent="0.3">
      <c r="A35" s="18"/>
      <c r="B35" s="18" t="s">
        <v>66</v>
      </c>
      <c r="C35" s="12" t="s">
        <v>64</v>
      </c>
      <c r="D35" s="13">
        <v>2.1728999999999998</v>
      </c>
      <c r="E35" s="13">
        <v>16.385000000000002</v>
      </c>
      <c r="F35" s="13">
        <v>2.4674342</v>
      </c>
      <c r="G35" s="13">
        <v>1.6123333</v>
      </c>
      <c r="H35" s="13">
        <v>11.505167</v>
      </c>
      <c r="I35" s="13">
        <v>2.4674342</v>
      </c>
    </row>
    <row r="36" spans="1:9" x14ac:dyDescent="0.3">
      <c r="A36" s="18"/>
      <c r="B36" s="18"/>
      <c r="C36" s="12" t="s">
        <v>65</v>
      </c>
      <c r="D36" s="13">
        <v>0.82030000000000003</v>
      </c>
      <c r="E36" s="13">
        <v>3.9349333</v>
      </c>
      <c r="F36" s="13">
        <v>3.3260727000000001</v>
      </c>
      <c r="G36" s="13">
        <v>0.39006669999999999</v>
      </c>
      <c r="H36" s="13">
        <v>3.4979</v>
      </c>
      <c r="I36" s="13">
        <v>3.3260727000000001</v>
      </c>
    </row>
    <row r="37" spans="1:9" x14ac:dyDescent="0.3">
      <c r="A37" s="18"/>
      <c r="B37" s="18" t="s">
        <v>78</v>
      </c>
      <c r="C37" s="12" t="s">
        <v>70</v>
      </c>
      <c r="D37" s="13">
        <v>32.1785</v>
      </c>
      <c r="E37" s="13">
        <v>47.333733000000002</v>
      </c>
      <c r="F37" s="13">
        <v>1.4709738999999999</v>
      </c>
      <c r="G37" s="13">
        <v>25.961532999999999</v>
      </c>
      <c r="H37" s="13">
        <v>114.02027</v>
      </c>
      <c r="I37" s="13">
        <v>4.3918926000000003</v>
      </c>
    </row>
    <row r="38" spans="1:9" x14ac:dyDescent="0.3">
      <c r="A38" s="18"/>
      <c r="B38" s="18"/>
      <c r="C38" s="12" t="s">
        <v>71</v>
      </c>
      <c r="D38" s="13">
        <v>6.8599667000000002</v>
      </c>
      <c r="E38" s="13">
        <v>10.608867</v>
      </c>
      <c r="F38" s="13">
        <v>1.5464895000000001</v>
      </c>
      <c r="G38" s="13">
        <v>6.0716333000000002</v>
      </c>
      <c r="H38" s="13">
        <v>28.177800000000001</v>
      </c>
      <c r="I38" s="13">
        <v>4.6408928999999999</v>
      </c>
    </row>
    <row r="39" spans="1:9" x14ac:dyDescent="0.3">
      <c r="A39" s="18"/>
      <c r="B39" s="18"/>
      <c r="C39" s="12" t="s">
        <v>72</v>
      </c>
      <c r="D39" s="13">
        <v>12.466467</v>
      </c>
      <c r="E39" s="13">
        <v>20.645932999999999</v>
      </c>
      <c r="F39" s="13">
        <v>1.6561174999999999</v>
      </c>
      <c r="G39" s="13">
        <v>7.9039000000000001</v>
      </c>
      <c r="H39" s="13">
        <v>80.649100000000004</v>
      </c>
      <c r="I39" s="13">
        <v>10.203709999999999</v>
      </c>
    </row>
    <row r="40" spans="1:9" x14ac:dyDescent="0.3">
      <c r="A40" s="18"/>
      <c r="B40" s="18"/>
      <c r="C40" s="12" t="s">
        <v>73</v>
      </c>
      <c r="D40" s="13">
        <v>30.857367</v>
      </c>
      <c r="E40" s="13">
        <v>52.997532999999997</v>
      </c>
      <c r="F40" s="13">
        <v>1.7175001999999999</v>
      </c>
      <c r="G40" s="13">
        <v>30.730367000000001</v>
      </c>
      <c r="H40" s="13">
        <v>199.45927</v>
      </c>
      <c r="I40" s="13">
        <v>6.4906243999999997</v>
      </c>
    </row>
    <row r="41" spans="1:9" x14ac:dyDescent="0.3">
      <c r="A41" s="18"/>
      <c r="B41" s="18"/>
      <c r="C41" s="12" t="s">
        <v>74</v>
      </c>
      <c r="D41" s="13">
        <v>40.8855</v>
      </c>
      <c r="E41" s="13">
        <v>80.651933</v>
      </c>
      <c r="F41" s="13">
        <v>1.9726292999999999</v>
      </c>
      <c r="G41" s="13">
        <v>33.994967000000003</v>
      </c>
      <c r="H41" s="13">
        <v>215.36347000000001</v>
      </c>
      <c r="I41" s="13">
        <v>6.3351575000000002</v>
      </c>
    </row>
    <row r="42" spans="1:9" x14ac:dyDescent="0.3">
      <c r="A42" s="18"/>
      <c r="B42" s="18"/>
      <c r="C42" s="12" t="s">
        <v>75</v>
      </c>
      <c r="D42" s="13">
        <v>12.9848</v>
      </c>
      <c r="E42" s="13">
        <v>27.213799999999999</v>
      </c>
      <c r="F42" s="13">
        <v>2.0958196999999998</v>
      </c>
      <c r="G42" s="13">
        <v>6.8571666999999996</v>
      </c>
      <c r="H42" s="13">
        <v>54.064667</v>
      </c>
      <c r="I42" s="13">
        <v>7.8844032000000004</v>
      </c>
    </row>
    <row r="43" spans="1:9" x14ac:dyDescent="0.3">
      <c r="A43" s="18"/>
      <c r="B43" s="18"/>
      <c r="C43" s="12" t="s">
        <v>76</v>
      </c>
      <c r="D43" s="13">
        <v>10.378432999999999</v>
      </c>
      <c r="E43" s="13">
        <v>23.3429</v>
      </c>
      <c r="F43" s="13">
        <v>2.2491737999999999</v>
      </c>
      <c r="G43" s="13">
        <v>11.837167000000001</v>
      </c>
      <c r="H43" s="13">
        <v>73.540899999999993</v>
      </c>
      <c r="I43" s="13">
        <v>6.2127113999999999</v>
      </c>
    </row>
    <row r="44" spans="1:9" x14ac:dyDescent="0.3">
      <c r="A44" s="18"/>
      <c r="B44" s="18"/>
      <c r="C44" s="12" t="s">
        <v>77</v>
      </c>
      <c r="D44" s="13">
        <v>7.9266332999999998</v>
      </c>
      <c r="E44" s="13">
        <v>20.6005</v>
      </c>
      <c r="F44" s="13">
        <v>2.5988964999999999</v>
      </c>
      <c r="G44" s="13">
        <v>6.1832000000000003</v>
      </c>
      <c r="H44" s="13">
        <v>47.696232999999999</v>
      </c>
      <c r="I44" s="13">
        <v>7.7138429000000004</v>
      </c>
    </row>
    <row r="45" spans="1:9" x14ac:dyDescent="0.3">
      <c r="A45" s="18"/>
      <c r="B45" s="3" t="s">
        <v>41</v>
      </c>
      <c r="C45" s="3" t="s">
        <v>42</v>
      </c>
      <c r="D45" s="3">
        <v>0.2</v>
      </c>
      <c r="E45" s="3">
        <v>1.8</v>
      </c>
      <c r="F45" s="9">
        <f t="shared" si="0"/>
        <v>9</v>
      </c>
      <c r="G45" s="3">
        <v>0.6</v>
      </c>
      <c r="H45" s="3">
        <v>1.1000000000000001</v>
      </c>
      <c r="I45" s="9">
        <f t="shared" si="1"/>
        <v>1.8333333333333335</v>
      </c>
    </row>
    <row r="46" spans="1:9" ht="13.9" thickBot="1" x14ac:dyDescent="0.35">
      <c r="A46" s="22"/>
      <c r="B46" s="6" t="s">
        <v>43</v>
      </c>
      <c r="C46" s="6" t="s">
        <v>44</v>
      </c>
      <c r="D46" s="6">
        <v>0.8</v>
      </c>
      <c r="E46" s="6">
        <v>1.2</v>
      </c>
      <c r="F46" s="10">
        <f>E46/D46</f>
        <v>1.4999999999999998</v>
      </c>
      <c r="G46" s="6">
        <v>0.8</v>
      </c>
      <c r="H46" s="6">
        <v>1.2</v>
      </c>
      <c r="I46" s="10">
        <f>H46/G46</f>
        <v>1.4999999999999998</v>
      </c>
    </row>
    <row r="47" spans="1:9" ht="13.9" x14ac:dyDescent="0.3">
      <c r="C47" s="7"/>
    </row>
    <row r="48" spans="1:9" x14ac:dyDescent="0.3">
      <c r="A48" s="14"/>
    </row>
    <row r="49" spans="1:1" x14ac:dyDescent="0.3">
      <c r="A49" s="14"/>
    </row>
    <row r="50" spans="1:1" x14ac:dyDescent="0.3">
      <c r="A50" s="14"/>
    </row>
    <row r="51" spans="1:1" x14ac:dyDescent="0.3">
      <c r="A51" s="14"/>
    </row>
    <row r="52" spans="1:1" x14ac:dyDescent="0.3">
      <c r="A52" s="14"/>
    </row>
  </sheetData>
  <mergeCells count="15">
    <mergeCell ref="B31:B33"/>
    <mergeCell ref="B11:B12"/>
    <mergeCell ref="B35:B36"/>
    <mergeCell ref="B37:B44"/>
    <mergeCell ref="A13:A20"/>
    <mergeCell ref="B23:B25"/>
    <mergeCell ref="A21:A28"/>
    <mergeCell ref="A29:A46"/>
    <mergeCell ref="A3:A12"/>
    <mergeCell ref="A1:I1"/>
    <mergeCell ref="B14:B15"/>
    <mergeCell ref="B16:B19"/>
    <mergeCell ref="B3:B4"/>
    <mergeCell ref="B5:B6"/>
    <mergeCell ref="B7:B9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5T02:37:41Z</dcterms:modified>
</cp:coreProperties>
</file>